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10">
  <si>
    <t xml:space="preserve">SU-DHL-4</t>
  </si>
  <si>
    <t xml:space="preserve">48 h</t>
  </si>
  <si>
    <t xml:space="preserve">control</t>
  </si>
  <si>
    <t xml:space="preserve">NC</t>
  </si>
  <si>
    <t xml:space="preserve">PTPL1 siRNA</t>
  </si>
  <si>
    <t xml:space="preserve">Blank control</t>
  </si>
  <si>
    <t xml:space="preserve">DB</t>
  </si>
  <si>
    <r>
      <rPr>
        <b val="true"/>
        <sz val="10"/>
        <rFont val="Arial"/>
        <family val="2"/>
      </rPr>
      <t xml:space="preserve">PTPL1 siRNA</t>
    </r>
    <r>
      <rPr>
        <b val="true"/>
        <sz val="10"/>
        <rFont val="Noto Sans"/>
        <family val="2"/>
      </rPr>
      <t xml:space="preserve">组</t>
    </r>
  </si>
  <si>
    <t xml:space="preserve">空孔组</t>
  </si>
  <si>
    <t xml:space="preserve">Control av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6.13"/>
    <col collapsed="false" customWidth="true" hidden="false" outlineLevel="0" max="8" min="8" style="1" width="10.56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3"/>
      <c r="D1" s="3"/>
      <c r="E1" s="3"/>
      <c r="F1" s="3"/>
      <c r="G1" s="3"/>
    </row>
    <row r="2" customFormat="false" ht="12.75" hidden="false" customHeight="false" outlineLevel="0" collapsed="false">
      <c r="A2" s="2"/>
      <c r="B2" s="4" t="n">
        <v>1</v>
      </c>
      <c r="C2" s="4" t="n">
        <v>2</v>
      </c>
      <c r="D2" s="4" t="n">
        <v>3</v>
      </c>
      <c r="E2" s="4" t="n">
        <v>4</v>
      </c>
      <c r="F2" s="4" t="n">
        <v>5</v>
      </c>
      <c r="G2" s="4" t="n">
        <v>6</v>
      </c>
    </row>
    <row r="3" customFormat="false" ht="12.75" hidden="false" customHeight="false" outlineLevel="0" collapsed="false">
      <c r="A3" s="5" t="s">
        <v>2</v>
      </c>
      <c r="B3" s="1" t="n">
        <v>0.752</v>
      </c>
      <c r="C3" s="1" t="n">
        <v>0.724</v>
      </c>
      <c r="D3" s="1" t="n">
        <v>0.736</v>
      </c>
      <c r="E3" s="1" t="n">
        <v>0.745</v>
      </c>
      <c r="F3" s="1" t="n">
        <v>0.745</v>
      </c>
      <c r="G3" s="1" t="n">
        <v>0.74</v>
      </c>
    </row>
    <row r="4" customFormat="false" ht="12.75" hidden="false" customHeight="false" outlineLevel="0" collapsed="false">
      <c r="A4" s="5" t="s">
        <v>3</v>
      </c>
      <c r="B4" s="1" t="n">
        <v>0.724</v>
      </c>
      <c r="C4" s="1" t="n">
        <v>0.735</v>
      </c>
      <c r="D4" s="1" t="n">
        <v>0.733</v>
      </c>
      <c r="E4" s="1" t="n">
        <v>0.738</v>
      </c>
      <c r="F4" s="1" t="n">
        <v>0.726</v>
      </c>
      <c r="G4" s="1" t="n">
        <v>0.734</v>
      </c>
    </row>
    <row r="5" customFormat="false" ht="12.75" hidden="false" customHeight="false" outlineLevel="0" collapsed="false">
      <c r="A5" s="5" t="s">
        <v>4</v>
      </c>
      <c r="B5" s="1" t="n">
        <v>0.854</v>
      </c>
      <c r="C5" s="1" t="n">
        <v>0.837</v>
      </c>
      <c r="D5" s="1" t="n">
        <v>0.797</v>
      </c>
      <c r="E5" s="1" t="n">
        <v>0.833</v>
      </c>
      <c r="F5" s="1" t="n">
        <v>0.831</v>
      </c>
      <c r="G5" s="1" t="n">
        <v>0.841</v>
      </c>
    </row>
    <row r="6" customFormat="false" ht="13.5" hidden="false" customHeight="false" outlineLevel="0" collapsed="false">
      <c r="A6" s="6" t="s">
        <v>5</v>
      </c>
      <c r="B6" s="7" t="n">
        <v>0.05</v>
      </c>
      <c r="C6" s="7" t="n">
        <v>0.045</v>
      </c>
      <c r="D6" s="7" t="n">
        <v>0.042</v>
      </c>
      <c r="E6" s="7" t="n">
        <v>0.052</v>
      </c>
      <c r="F6" s="7" t="n">
        <v>0.048</v>
      </c>
      <c r="G6" s="7" t="n">
        <v>0.055</v>
      </c>
    </row>
    <row r="7" customFormat="false" ht="12.75" hidden="false" customHeight="false" outlineLevel="0" collapsed="false">
      <c r="A7" s="8"/>
    </row>
    <row r="8" customFormat="false" ht="12.75" hidden="false" customHeight="false" outlineLevel="0" collapsed="false">
      <c r="A8" s="9" t="s">
        <v>6</v>
      </c>
      <c r="B8" s="10" t="s">
        <v>1</v>
      </c>
      <c r="C8" s="10"/>
      <c r="D8" s="10"/>
      <c r="E8" s="10"/>
      <c r="F8" s="10"/>
      <c r="G8" s="10"/>
    </row>
    <row r="9" customFormat="false" ht="12.75" hidden="false" customHeight="false" outlineLevel="0" collapsed="false">
      <c r="A9" s="9"/>
      <c r="B9" s="4" t="n">
        <v>1</v>
      </c>
      <c r="C9" s="4" t="n">
        <v>2</v>
      </c>
      <c r="D9" s="4" t="n">
        <v>3</v>
      </c>
      <c r="E9" s="4" t="n">
        <v>4</v>
      </c>
      <c r="F9" s="4" t="n">
        <v>5</v>
      </c>
      <c r="G9" s="4" t="n">
        <v>6</v>
      </c>
    </row>
    <row r="10" customFormat="false" ht="12.75" hidden="false" customHeight="false" outlineLevel="0" collapsed="false">
      <c r="A10" s="5" t="s">
        <v>2</v>
      </c>
      <c r="B10" s="1" t="n">
        <v>0.765</v>
      </c>
      <c r="C10" s="1" t="n">
        <v>0.755</v>
      </c>
      <c r="D10" s="1" t="n">
        <v>0.754</v>
      </c>
      <c r="E10" s="1" t="n">
        <v>0.742</v>
      </c>
      <c r="F10" s="1" t="n">
        <v>0.746</v>
      </c>
      <c r="G10" s="1" t="n">
        <v>0.75</v>
      </c>
      <c r="H10" s="11"/>
    </row>
    <row r="11" customFormat="false" ht="12.75" hidden="false" customHeight="false" outlineLevel="0" collapsed="false">
      <c r="A11" s="5" t="s">
        <v>3</v>
      </c>
      <c r="B11" s="1" t="n">
        <v>0.77</v>
      </c>
      <c r="C11" s="1" t="n">
        <v>0.774</v>
      </c>
      <c r="D11" s="1" t="n">
        <v>0.774</v>
      </c>
      <c r="E11" s="1" t="n">
        <v>0.782</v>
      </c>
      <c r="F11" s="1" t="n">
        <v>0.783</v>
      </c>
      <c r="G11" s="1" t="n">
        <v>0.782</v>
      </c>
      <c r="H11" s="11"/>
    </row>
    <row r="12" customFormat="false" ht="12.75" hidden="false" customHeight="false" outlineLevel="0" collapsed="false">
      <c r="A12" s="5" t="s">
        <v>4</v>
      </c>
      <c r="B12" s="1" t="n">
        <v>0.861</v>
      </c>
      <c r="C12" s="1" t="n">
        <v>0.851</v>
      </c>
      <c r="D12" s="1" t="n">
        <v>0.874</v>
      </c>
      <c r="E12" s="1" t="n">
        <v>0.862</v>
      </c>
      <c r="F12" s="1" t="n">
        <v>0.873</v>
      </c>
      <c r="G12" s="1" t="n">
        <v>0.876</v>
      </c>
    </row>
    <row r="13" customFormat="false" ht="13.5" hidden="false" customHeight="false" outlineLevel="0" collapsed="false">
      <c r="A13" s="6" t="s">
        <v>5</v>
      </c>
      <c r="B13" s="7" t="n">
        <v>0.043</v>
      </c>
      <c r="C13" s="7" t="n">
        <v>0.048</v>
      </c>
      <c r="D13" s="7" t="n">
        <v>0.052</v>
      </c>
      <c r="E13" s="7" t="n">
        <v>0.048</v>
      </c>
      <c r="F13" s="7" t="n">
        <v>0.055</v>
      </c>
      <c r="G13" s="7" t="n">
        <v>0.047</v>
      </c>
    </row>
    <row r="26" customFormat="false" ht="12.75" hidden="false" customHeight="false" outlineLevel="0" collapsed="false">
      <c r="I26" s="11"/>
    </row>
    <row r="27" customFormat="false" ht="12.75" hidden="false" customHeight="false" outlineLevel="0" collapsed="false">
      <c r="I27" s="11"/>
    </row>
    <row r="66" customFormat="false" ht="13.5" hidden="false" customHeight="false" outlineLevel="0" collapsed="false"/>
    <row r="67" customFormat="false" ht="12.75" hidden="false" customHeight="false" outlineLevel="0" collapsed="false">
      <c r="B67" s="12" t="s">
        <v>0</v>
      </c>
      <c r="C67" s="3" t="s">
        <v>1</v>
      </c>
      <c r="D67" s="3"/>
      <c r="E67" s="3"/>
      <c r="F67" s="3"/>
      <c r="G67" s="3"/>
    </row>
    <row r="68" customFormat="false" ht="12.75" hidden="false" customHeight="false" outlineLevel="0" collapsed="false">
      <c r="B68" s="12"/>
      <c r="C68" s="4" t="n">
        <v>1</v>
      </c>
      <c r="D68" s="4" t="n">
        <v>2</v>
      </c>
      <c r="E68" s="4" t="n">
        <v>3</v>
      </c>
      <c r="F68" s="4" t="n">
        <v>4</v>
      </c>
      <c r="G68" s="4" t="n">
        <v>5</v>
      </c>
    </row>
    <row r="69" customFormat="false" ht="12.75" hidden="false" customHeight="false" outlineLevel="0" collapsed="false">
      <c r="B69" s="5" t="s">
        <v>2</v>
      </c>
      <c r="C69" s="1" t="n">
        <v>0.752</v>
      </c>
      <c r="D69" s="1" t="n">
        <v>0.724</v>
      </c>
      <c r="E69" s="1" t="n">
        <v>0.736</v>
      </c>
      <c r="F69" s="1" t="n">
        <v>0.745</v>
      </c>
      <c r="G69" s="1" t="n">
        <v>0.745</v>
      </c>
    </row>
    <row r="70" customFormat="false" ht="12.75" hidden="false" customHeight="false" outlineLevel="0" collapsed="false">
      <c r="B70" s="5" t="s">
        <v>3</v>
      </c>
      <c r="C70" s="1" t="n">
        <v>0.724</v>
      </c>
      <c r="D70" s="1" t="n">
        <v>0.735</v>
      </c>
      <c r="E70" s="1" t="n">
        <v>0.733</v>
      </c>
      <c r="F70" s="1" t="n">
        <v>0.738</v>
      </c>
      <c r="G70" s="1" t="n">
        <v>0.726</v>
      </c>
    </row>
    <row r="71" customFormat="false" ht="12.75" hidden="false" customHeight="false" outlineLevel="0" collapsed="false">
      <c r="B71" s="5" t="s">
        <v>7</v>
      </c>
      <c r="C71" s="1" t="n">
        <v>0.854</v>
      </c>
      <c r="D71" s="1" t="n">
        <v>0.837</v>
      </c>
      <c r="E71" s="1" t="n">
        <v>0.797</v>
      </c>
      <c r="F71" s="1" t="n">
        <v>0.833</v>
      </c>
      <c r="G71" s="1" t="n">
        <v>0.831</v>
      </c>
    </row>
    <row r="72" customFormat="false" ht="12.75" hidden="false" customHeight="false" outlineLevel="0" collapsed="false">
      <c r="B72" s="13" t="s">
        <v>8</v>
      </c>
      <c r="C72" s="1" t="n">
        <v>0.05</v>
      </c>
      <c r="D72" s="1" t="n">
        <v>0.045</v>
      </c>
      <c r="E72" s="1" t="n">
        <v>0.042</v>
      </c>
      <c r="F72" s="1" t="n">
        <v>0.052</v>
      </c>
      <c r="G72" s="1" t="n">
        <v>0.048</v>
      </c>
    </row>
    <row r="75" customFormat="false" ht="12.75" hidden="false" customHeight="false" outlineLevel="0" collapsed="false">
      <c r="B75" s="10" t="s">
        <v>9</v>
      </c>
      <c r="C75" s="14" t="n">
        <v>0.691666666666667</v>
      </c>
      <c r="D75" s="14" t="n">
        <v>0.691666666666667</v>
      </c>
      <c r="E75" s="14" t="n">
        <v>0.691666666666667</v>
      </c>
      <c r="F75" s="14" t="n">
        <v>0.691666666666667</v>
      </c>
      <c r="G75" s="14" t="n">
        <v>0.691666666666667</v>
      </c>
    </row>
    <row r="76" customFormat="false" ht="12.75" hidden="false" customHeight="false" outlineLevel="0" collapsed="false">
      <c r="B76" s="5" t="s">
        <v>2</v>
      </c>
      <c r="C76" s="1" t="n">
        <f aca="false">C69-C72</f>
        <v>0.702</v>
      </c>
      <c r="D76" s="1" t="n">
        <f aca="false">D69-D72</f>
        <v>0.679</v>
      </c>
      <c r="E76" s="1" t="n">
        <f aca="false">E69-E72</f>
        <v>0.694</v>
      </c>
      <c r="F76" s="1" t="n">
        <f aca="false">F69-F72</f>
        <v>0.693</v>
      </c>
      <c r="G76" s="1" t="n">
        <f aca="false">G69-G72</f>
        <v>0.697</v>
      </c>
    </row>
    <row r="77" customFormat="false" ht="12.75" hidden="false" customHeight="false" outlineLevel="0" collapsed="false">
      <c r="B77" s="5" t="s">
        <v>3</v>
      </c>
      <c r="C77" s="1" t="n">
        <f aca="false">C70-C72</f>
        <v>0.674</v>
      </c>
      <c r="D77" s="1" t="n">
        <f aca="false">D70-D72</f>
        <v>0.69</v>
      </c>
      <c r="E77" s="1" t="n">
        <f aca="false">E70-E72</f>
        <v>0.691</v>
      </c>
      <c r="F77" s="1" t="n">
        <f aca="false">F70-F72</f>
        <v>0.686</v>
      </c>
      <c r="G77" s="1" t="n">
        <f aca="false">G70-G72</f>
        <v>0.678</v>
      </c>
    </row>
    <row r="78" customFormat="false" ht="12.75" hidden="false" customHeight="false" outlineLevel="0" collapsed="false">
      <c r="B78" s="5" t="s">
        <v>7</v>
      </c>
      <c r="C78" s="1" t="n">
        <f aca="false">C71-C72</f>
        <v>0.804</v>
      </c>
      <c r="D78" s="1" t="n">
        <f aca="false">D71-D72</f>
        <v>0.792</v>
      </c>
      <c r="E78" s="1" t="n">
        <f aca="false">E71-E72</f>
        <v>0.755</v>
      </c>
      <c r="F78" s="1" t="n">
        <f aca="false">F71-F72</f>
        <v>0.781</v>
      </c>
      <c r="G78" s="1" t="n">
        <f aca="false">G71-G72</f>
        <v>0.783</v>
      </c>
    </row>
    <row r="79" customFormat="false" ht="12.75" hidden="false" customHeight="false" outlineLevel="0" collapsed="false">
      <c r="B79" s="5"/>
    </row>
    <row r="82" customFormat="false" ht="12.75" hidden="false" customHeight="false" outlineLevel="0" collapsed="false">
      <c r="B82" s="5" t="s">
        <v>2</v>
      </c>
      <c r="C82" s="1" t="n">
        <f aca="false">C76/C75</f>
        <v>1.01493975903614</v>
      </c>
      <c r="D82" s="1" t="n">
        <f aca="false">D76/D75</f>
        <v>0.981686746987952</v>
      </c>
      <c r="E82" s="1" t="n">
        <f aca="false">E76/E75</f>
        <v>1.0033734939759</v>
      </c>
      <c r="F82" s="1" t="n">
        <f aca="false">F76/F75</f>
        <v>1.00192771084337</v>
      </c>
      <c r="G82" s="1" t="n">
        <f aca="false">G76/G75</f>
        <v>1.00771084337349</v>
      </c>
    </row>
    <row r="83" customFormat="false" ht="12.75" hidden="false" customHeight="false" outlineLevel="0" collapsed="false">
      <c r="B83" s="5" t="s">
        <v>3</v>
      </c>
      <c r="C83" s="1" t="n">
        <f aca="false">C77/C76</f>
        <v>0.96011396011396</v>
      </c>
      <c r="D83" s="1" t="n">
        <f aca="false">D77/D76</f>
        <v>1.01620029455081</v>
      </c>
      <c r="E83" s="1" t="n">
        <f aca="false">E77/E76</f>
        <v>0.995677233429395</v>
      </c>
      <c r="F83" s="1" t="n">
        <f aca="false">F77/F76</f>
        <v>0.98989898989899</v>
      </c>
      <c r="G83" s="1" t="n">
        <f aca="false">G77/G76</f>
        <v>0.97274031563845</v>
      </c>
    </row>
    <row r="84" customFormat="false" ht="12.75" hidden="false" customHeight="false" outlineLevel="0" collapsed="false">
      <c r="B84" s="5" t="s">
        <v>7</v>
      </c>
      <c r="C84" s="1" t="n">
        <f aca="false">C78/C76</f>
        <v>1.14529914529915</v>
      </c>
      <c r="D84" s="1" t="n">
        <f aca="false">D78/D76</f>
        <v>1.16642120765832</v>
      </c>
      <c r="E84" s="1" t="n">
        <f aca="false">E78/E76</f>
        <v>1.08789625360231</v>
      </c>
      <c r="F84" s="1" t="n">
        <f aca="false">F78/F76</f>
        <v>1.12698412698413</v>
      </c>
      <c r="G84" s="1" t="n">
        <f aca="false">G78/G76</f>
        <v>1.12338593974175</v>
      </c>
    </row>
    <row r="85" customFormat="false" ht="12.75" hidden="false" customHeight="false" outlineLevel="0" collapsed="false">
      <c r="B85" s="5"/>
    </row>
    <row r="88" customFormat="false" ht="12.75" hidden="false" customHeight="false" outlineLevel="0" collapsed="false">
      <c r="B88" s="1" t="n">
        <v>1.01493975903614</v>
      </c>
      <c r="C88" s="1" t="n">
        <v>0.981686746987952</v>
      </c>
      <c r="D88" s="1" t="n">
        <v>1.0033734939759</v>
      </c>
      <c r="E88" s="1" t="n">
        <v>1.00192771084337</v>
      </c>
      <c r="F88" s="1" t="n">
        <v>1.00771084337349</v>
      </c>
      <c r="G88" s="1" t="n">
        <v>0.990361445783133</v>
      </c>
    </row>
    <row r="89" customFormat="false" ht="12.75" hidden="false" customHeight="false" outlineLevel="0" collapsed="false">
      <c r="B89" s="1" t="n">
        <v>0.96011396011396</v>
      </c>
      <c r="C89" s="1" t="n">
        <v>1.01620029455081</v>
      </c>
      <c r="D89" s="1" t="n">
        <v>0.995677233429395</v>
      </c>
      <c r="E89" s="1" t="n">
        <v>0.98989898989899</v>
      </c>
      <c r="F89" s="1" t="n">
        <v>0.97274031563845</v>
      </c>
      <c r="G89" s="1" t="n">
        <v>0.991240875912409</v>
      </c>
    </row>
    <row r="90" customFormat="false" ht="12.75" hidden="false" customHeight="false" outlineLevel="0" collapsed="false">
      <c r="B90" s="1" t="n">
        <v>1.14529914529915</v>
      </c>
      <c r="C90" s="1" t="n">
        <v>1.16642120765832</v>
      </c>
      <c r="D90" s="1" t="n">
        <v>1.08789625360231</v>
      </c>
      <c r="E90" s="1" t="n">
        <v>1.12698412698413</v>
      </c>
      <c r="F90" s="1" t="n">
        <v>1.12338593974175</v>
      </c>
      <c r="G90" s="1" t="n">
        <v>1.14744525547445</v>
      </c>
    </row>
    <row r="93" customFormat="false" ht="12.75" hidden="false" customHeight="false" outlineLevel="0" collapsed="false">
      <c r="B93" s="1" t="n">
        <v>1.01493975903614</v>
      </c>
      <c r="C93" s="1" t="n">
        <v>0.96011396011396</v>
      </c>
      <c r="D93" s="1" t="n">
        <v>1.14529914529915</v>
      </c>
    </row>
    <row r="94" customFormat="false" ht="12.75" hidden="false" customHeight="false" outlineLevel="0" collapsed="false">
      <c r="B94" s="1" t="n">
        <v>0.981686746987952</v>
      </c>
      <c r="C94" s="1" t="n">
        <v>1.01620029455081</v>
      </c>
      <c r="D94" s="1" t="n">
        <v>1.16642120765832</v>
      </c>
    </row>
    <row r="95" customFormat="false" ht="12.75" hidden="false" customHeight="false" outlineLevel="0" collapsed="false">
      <c r="B95" s="1" t="n">
        <v>1.0033734939759</v>
      </c>
      <c r="C95" s="1" t="n">
        <v>0.995677233429395</v>
      </c>
      <c r="D95" s="1" t="n">
        <v>1.08789625360231</v>
      </c>
    </row>
    <row r="96" customFormat="false" ht="12.75" hidden="false" customHeight="false" outlineLevel="0" collapsed="false">
      <c r="B96" s="1" t="n">
        <v>1.00192771084337</v>
      </c>
      <c r="C96" s="1" t="n">
        <v>0.98989898989899</v>
      </c>
      <c r="D96" s="1" t="n">
        <v>1.12698412698413</v>
      </c>
    </row>
    <row r="97" customFormat="false" ht="12.75" hidden="false" customHeight="false" outlineLevel="0" collapsed="false">
      <c r="B97" s="1" t="n">
        <v>1.00771084337349</v>
      </c>
      <c r="C97" s="1" t="n">
        <v>0.97274031563845</v>
      </c>
      <c r="D97" s="1" t="n">
        <v>1.12338593974175</v>
      </c>
    </row>
    <row r="98" customFormat="false" ht="12.75" hidden="false" customHeight="false" outlineLevel="0" collapsed="false">
      <c r="B98" s="1" t="n">
        <v>0.990361445783133</v>
      </c>
      <c r="C98" s="1" t="n">
        <v>0.991240875912409</v>
      </c>
      <c r="D98" s="1" t="n">
        <v>1.14744525547445</v>
      </c>
    </row>
  </sheetData>
  <mergeCells count="6">
    <mergeCell ref="A1:A2"/>
    <mergeCell ref="B1:G1"/>
    <mergeCell ref="A8:A9"/>
    <mergeCell ref="B8:G8"/>
    <mergeCell ref="B67:B68"/>
    <mergeCell ref="C67:G6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13T09:23:57Z</dcterms:created>
  <dc:creator>siwega</dc:creator>
  <dc:description/>
  <dc:language>en-US</dc:language>
  <cp:lastModifiedBy>a073813</cp:lastModifiedBy>
  <dcterms:modified xsi:type="dcterms:W3CDTF">2023-04-03T02:42:07Z</dcterms:modified>
  <cp:revision>0</cp:revision>
  <dc:subject/>
  <dc:title/>
</cp:coreProperties>
</file>